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islamsalihanov/Documents/Papers/Updated estimates/14-03-2022_06-51-22/"/>
    </mc:Choice>
  </mc:AlternateContent>
  <xr:revisionPtr revIDLastSave="0" documentId="13_ncr:1_{E2066390-0C69-164E-9930-573D2D617B4E}" xr6:coauthVersionLast="47" xr6:coauthVersionMax="47" xr10:uidLastSave="{00000000-0000-0000-0000-000000000000}"/>
  <bookViews>
    <workbookView xWindow="0" yWindow="500" windowWidth="28800" windowHeight="15840" activeTab="2" xr2:uid="{0CBB1773-5DB1-4DC5-8363-A39F62F5CB83}"/>
  </bookViews>
  <sheets>
    <sheet name="сестринский" sheetId="1" state="hidden" r:id="rId1"/>
    <sheet name="паллиатив" sheetId="2" state="hidden" r:id="rId2"/>
    <sheet name="2021" sheetId="4" r:id="rId3"/>
  </sheets>
  <definedNames>
    <definedName name="_xlnm._FilterDatabase" localSheetId="2" hidden="1">'2021'!$A$3:$H$21</definedName>
    <definedName name="_xlnm._FilterDatabase" localSheetId="1" hidden="1">паллиатив!$A$3:$I$21</definedName>
    <definedName name="_xlnm._FilterDatabase" localSheetId="0" hidden="1">сестринский!$A$3:$I$21</definedName>
    <definedName name="а1">#REF!</definedName>
    <definedName name="а2">#REF!</definedName>
    <definedName name="аа">#REF!</definedName>
    <definedName name="АЫРКЕ">#REF!</definedName>
    <definedName name="вв">#REF!</definedName>
    <definedName name="вка">#REF!</definedName>
    <definedName name="ГГГГГ">#REF!</definedName>
    <definedName name="да">#REF!</definedName>
    <definedName name="еп">#REF!</definedName>
    <definedName name="жжжж">#REF!</definedName>
    <definedName name="з">#REF!</definedName>
    <definedName name="ии">#REF!</definedName>
    <definedName name="ииииииииии">#REF!</definedName>
    <definedName name="й">#REF!</definedName>
    <definedName name="йййййй">#REF!</definedName>
    <definedName name="копия">#REF!</definedName>
    <definedName name="ларис">#REF!</definedName>
    <definedName name="мбо">#REF!</definedName>
    <definedName name="мм">#REF!</definedName>
    <definedName name="мтр">#REF!</definedName>
    <definedName name="новый">#REF!</definedName>
    <definedName name="онко">#REF!</definedName>
    <definedName name="поставщ">#REF!</definedName>
    <definedName name="поставщики" hidden="1">{"'02 (2)'!$A$1:$Y$27"}</definedName>
    <definedName name="пп">#REF!</definedName>
    <definedName name="ппп">#REF!</definedName>
    <definedName name="пр">#REF!</definedName>
    <definedName name="проф">#REF!</definedName>
    <definedName name="ПТАВО">#REF!</definedName>
    <definedName name="ра">#REF!</definedName>
    <definedName name="С15">#REF!</definedName>
    <definedName name="Свод">#REF!</definedName>
    <definedName name="Стационарные">#REF!</definedName>
    <definedName name="т">#REF!</definedName>
    <definedName name="таблица">#REF!</definedName>
    <definedName name="ы" hidden="1">{"'02 (2)'!$A$1:$Y$27"}</definedName>
    <definedName name="ю">#REF!</definedName>
    <definedName name="EEE">#REF!</definedName>
    <definedName name="Excel_BuiltIn__FilterDatabase_2">#REF!</definedName>
    <definedName name="HTML_CodePage" hidden="1">9</definedName>
    <definedName name="HTML_Control" hidden="1">{"'02 (2)'!$A$1:$Y$27"}</definedName>
    <definedName name="HTML_Description" hidden="1">""</definedName>
    <definedName name="HTML_Email" hidden="1">""</definedName>
    <definedName name="HTML_Header" hidden="1">""</definedName>
    <definedName name="HTML_LastUpdate" hidden="1">""</definedName>
    <definedName name="HTML_LineAfter" hidden="1">FALSE</definedName>
    <definedName name="HTML_LineBefore" hidden="1">FALSE</definedName>
    <definedName name="HTML_Name" hidden="1">""</definedName>
    <definedName name="HTML_OBDlg2" hidden="1">TRUE</definedName>
    <definedName name="HTML_OBDlg4" hidden="1">TRUE</definedName>
    <definedName name="HTML_OS" hidden="1">0</definedName>
    <definedName name="HTML_PathFile" hidden="1">"C:\Мои документы\CHL2002\2002\MyHTML.htm"</definedName>
    <definedName name="HTML_Title" hidden="1">""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4" i="4" l="1"/>
  <c r="H5" i="4"/>
  <c r="H6" i="4"/>
  <c r="H7" i="4"/>
  <c r="H8" i="4"/>
  <c r="H9" i="4"/>
  <c r="H10" i="4"/>
  <c r="H11" i="4"/>
  <c r="H12" i="4"/>
  <c r="H13" i="4"/>
  <c r="H14" i="4"/>
  <c r="H15" i="4"/>
  <c r="H16" i="4"/>
  <c r="H17" i="4"/>
  <c r="H18" i="4"/>
  <c r="H19" i="4"/>
  <c r="H20" i="4"/>
  <c r="H4" i="4"/>
  <c r="G5" i="4"/>
  <c r="G6" i="4"/>
  <c r="G7" i="4"/>
  <c r="G8" i="4"/>
  <c r="G9" i="4"/>
  <c r="G10" i="4"/>
  <c r="G11" i="4"/>
  <c r="G12" i="4"/>
  <c r="G13" i="4"/>
  <c r="G14" i="4"/>
  <c r="G15" i="4"/>
  <c r="G16" i="4"/>
  <c r="G17" i="4"/>
  <c r="G18" i="4"/>
  <c r="G19" i="4"/>
  <c r="G20" i="4"/>
  <c r="G4" i="4"/>
  <c r="F5" i="4"/>
  <c r="F6" i="4"/>
  <c r="F7" i="4"/>
  <c r="F8" i="4"/>
  <c r="F9" i="4"/>
  <c r="F10" i="4"/>
  <c r="F11" i="4"/>
  <c r="F12" i="4"/>
  <c r="F13" i="4"/>
  <c r="F14" i="4"/>
  <c r="F15" i="4"/>
  <c r="F16" i="4"/>
  <c r="F17" i="4"/>
  <c r="F18" i="4"/>
  <c r="F19" i="4"/>
  <c r="F20" i="4"/>
  <c r="D21" i="4"/>
  <c r="G21" i="4" s="1"/>
  <c r="E21" i="4"/>
  <c r="H21" i="4" s="1"/>
  <c r="C21" i="4"/>
  <c r="F21" i="4" l="1"/>
</calcChain>
</file>

<file path=xl/sharedStrings.xml><?xml version="1.0" encoding="utf-8"?>
<sst xmlns="http://schemas.openxmlformats.org/spreadsheetml/2006/main" count="83" uniqueCount="55">
  <si>
    <t>№ п/п</t>
  </si>
  <si>
    <t>Регионы</t>
  </si>
  <si>
    <t>Количество коек (среднегодовые)</t>
  </si>
  <si>
    <t xml:space="preserve">Число пролеченных больных </t>
  </si>
  <si>
    <t xml:space="preserve">Проведено койко-дней </t>
  </si>
  <si>
    <t>Работа койки</t>
  </si>
  <si>
    <t>Оборот койки</t>
  </si>
  <si>
    <t>СДПБ</t>
  </si>
  <si>
    <t>Акмолинская</t>
  </si>
  <si>
    <t>Актюбинская</t>
  </si>
  <si>
    <t>Алматинская</t>
  </si>
  <si>
    <t>Атырауская</t>
  </si>
  <si>
    <t>ВКО</t>
  </si>
  <si>
    <t>Жамбылская</t>
  </si>
  <si>
    <t>ЗКО</t>
  </si>
  <si>
    <t>Карагандинская</t>
  </si>
  <si>
    <t>Костанайская</t>
  </si>
  <si>
    <t>Кызылординская</t>
  </si>
  <si>
    <t xml:space="preserve">Мангистауская </t>
  </si>
  <si>
    <t>Павлодарская</t>
  </si>
  <si>
    <t>СКО</t>
  </si>
  <si>
    <t xml:space="preserve">Туркестанская </t>
  </si>
  <si>
    <t>г.Алматы</t>
  </si>
  <si>
    <t>г.Нур-Султан</t>
  </si>
  <si>
    <t>г. Шымкент</t>
  </si>
  <si>
    <t>РК</t>
  </si>
  <si>
    <t>Показатели использования коечного фонда круглосуточных стационаров, оказывающих помощь в рамках ГОБМП и ОСМС по профилю "Сестринский уход", за период с 01.01.2021 г по 31.12.2021 г.</t>
  </si>
  <si>
    <t>Показатели использования коечного фонда круглосуточных стационаров, оказывающих помощь в рамках ГОБМП и ОСМС по профилю "Паллиативная помощь", за период с 01.01.2021 г по 31.12.2021 г.</t>
  </si>
  <si>
    <t>Количество коек (факт)</t>
  </si>
  <si>
    <t>Number of beds</t>
  </si>
  <si>
    <t>Number of patients</t>
  </si>
  <si>
    <t>Bed-days spent</t>
  </si>
  <si>
    <t>Days per year</t>
  </si>
  <si>
    <t>Bed turnover</t>
  </si>
  <si>
    <t>Days per patient</t>
  </si>
  <si>
    <t>Akmola</t>
  </si>
  <si>
    <t>Aktobe</t>
  </si>
  <si>
    <t>Almaty</t>
  </si>
  <si>
    <t>Atyrau</t>
  </si>
  <si>
    <t>Zhambyl</t>
  </si>
  <si>
    <t>Karagandinskaya</t>
  </si>
  <si>
    <t>Kostanay</t>
  </si>
  <si>
    <t>Kyzylorda</t>
  </si>
  <si>
    <t xml:space="preserve">Mangistau </t>
  </si>
  <si>
    <t>Pavlodar</t>
  </si>
  <si>
    <t xml:space="preserve">Turkestan </t>
  </si>
  <si>
    <t>Nur-Sultan city</t>
  </si>
  <si>
    <t>г. Shymkent</t>
  </si>
  <si>
    <t>Kazakhstan</t>
  </si>
  <si>
    <t>East KZ</t>
  </si>
  <si>
    <t>West KZ</t>
  </si>
  <si>
    <t>North KZ</t>
  </si>
  <si>
    <t xml:space="preserve">№ </t>
  </si>
  <si>
    <t>Indicators of utilization of bed capacity of 24-hour inpatient facilities providing care on the profile "Palliative + Nursing", for the period from 01.01.2021 to 31.12.2021.</t>
  </si>
  <si>
    <t>Reg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7">
    <font>
      <sz val="11"/>
      <color theme="1"/>
      <name val="Calibri"/>
      <family val="2"/>
      <charset val="204"/>
      <scheme val="minor"/>
    </font>
    <font>
      <sz val="11"/>
      <color theme="1"/>
      <name val="Calibri"/>
      <family val="2"/>
      <charset val="204"/>
      <scheme val="minor"/>
    </font>
    <font>
      <b/>
      <sz val="10"/>
      <name val="Times New Roman"/>
      <family val="1"/>
      <charset val="204"/>
    </font>
    <font>
      <sz val="10"/>
      <name val="Arial"/>
      <family val="2"/>
      <charset val="204"/>
    </font>
    <font>
      <b/>
      <i/>
      <sz val="10"/>
      <name val="Times New Roman"/>
      <family val="1"/>
      <charset val="204"/>
    </font>
    <font>
      <sz val="10"/>
      <name val="Arial Cyr"/>
      <charset val="204"/>
    </font>
    <font>
      <sz val="10"/>
      <name val="Times New Roman"/>
      <family val="1"/>
      <charset val="204"/>
    </font>
  </fonts>
  <fills count="4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theme="2" tint="-0.249977111117893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auto="1"/>
      </left>
      <right style="thin">
        <color indexed="64"/>
      </right>
      <top style="thin">
        <color auto="1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">
    <xf numFmtId="0" fontId="0" fillId="0" borderId="0"/>
    <xf numFmtId="0" fontId="1" fillId="0" borderId="0"/>
    <xf numFmtId="0" fontId="3" fillId="0" borderId="0"/>
    <xf numFmtId="0" fontId="5" fillId="0" borderId="0"/>
  </cellStyleXfs>
  <cellXfs count="17">
    <xf numFmtId="0" fontId="0" fillId="0" borderId="0" xfId="0"/>
    <xf numFmtId="0" fontId="2" fillId="2" borderId="2" xfId="2" applyFont="1" applyFill="1" applyBorder="1" applyAlignment="1">
      <alignment horizontal="center" vertical="center" wrapText="1"/>
    </xf>
    <xf numFmtId="0" fontId="2" fillId="2" borderId="2" xfId="1" applyFont="1" applyFill="1" applyBorder="1" applyAlignment="1">
      <alignment horizontal="center" vertical="center" wrapText="1"/>
    </xf>
    <xf numFmtId="0" fontId="2" fillId="3" borderId="2" xfId="1" applyFont="1" applyFill="1" applyBorder="1" applyAlignment="1">
      <alignment horizontal="center" vertical="center" wrapText="1"/>
    </xf>
    <xf numFmtId="0" fontId="2" fillId="3" borderId="2" xfId="1" applyFont="1" applyFill="1" applyBorder="1" applyAlignment="1">
      <alignment horizontal="center" vertical="center"/>
    </xf>
    <xf numFmtId="0" fontId="4" fillId="2" borderId="3" xfId="2" applyFont="1" applyFill="1" applyBorder="1" applyAlignment="1">
      <alignment horizontal="center" vertical="center" wrapText="1"/>
    </xf>
    <xf numFmtId="0" fontId="6" fillId="0" borderId="3" xfId="3" applyFont="1" applyBorder="1" applyAlignment="1">
      <alignment horizontal="center" vertical="center"/>
    </xf>
    <xf numFmtId="0" fontId="6" fillId="0" borderId="3" xfId="3" applyFont="1" applyBorder="1" applyAlignment="1">
      <alignment horizontal="left" vertical="center" wrapText="1"/>
    </xf>
    <xf numFmtId="1" fontId="6" fillId="0" borderId="3" xfId="1" applyNumberFormat="1" applyFont="1" applyBorder="1" applyAlignment="1">
      <alignment horizontal="center" vertical="center"/>
    </xf>
    <xf numFmtId="164" fontId="6" fillId="0" borderId="3" xfId="1" applyNumberFormat="1" applyFont="1" applyBorder="1" applyAlignment="1">
      <alignment horizontal="center"/>
    </xf>
    <xf numFmtId="0" fontId="6" fillId="0" borderId="3" xfId="0" applyFont="1" applyBorder="1" applyAlignment="1">
      <alignment horizontal="center" vertical="center" wrapText="1"/>
    </xf>
    <xf numFmtId="0" fontId="6" fillId="0" borderId="3" xfId="0" applyFont="1" applyBorder="1" applyAlignment="1">
      <alignment horizontal="left" vertical="center" wrapText="1"/>
    </xf>
    <xf numFmtId="0" fontId="6" fillId="0" borderId="2" xfId="3" applyFont="1" applyBorder="1" applyAlignment="1">
      <alignment horizontal="left" vertical="center" wrapText="1"/>
    </xf>
    <xf numFmtId="1" fontId="2" fillId="2" borderId="3" xfId="1" applyNumberFormat="1" applyFont="1" applyFill="1" applyBorder="1" applyAlignment="1">
      <alignment horizontal="center" vertical="center"/>
    </xf>
    <xf numFmtId="164" fontId="2" fillId="2" borderId="3" xfId="1" applyNumberFormat="1" applyFont="1" applyFill="1" applyBorder="1" applyAlignment="1">
      <alignment horizontal="center"/>
    </xf>
    <xf numFmtId="0" fontId="2" fillId="0" borderId="1" xfId="1" applyFont="1" applyBorder="1" applyAlignment="1">
      <alignment horizontal="center" vertical="center" wrapText="1"/>
    </xf>
    <xf numFmtId="0" fontId="2" fillId="2" borderId="3" xfId="3" applyFont="1" applyFill="1" applyBorder="1" applyAlignment="1">
      <alignment horizontal="center" vertical="center" wrapText="1"/>
    </xf>
  </cellXfs>
  <cellStyles count="4">
    <cellStyle name="Обычный" xfId="0" builtinId="0"/>
    <cellStyle name="Обычный 2 307" xfId="1" xr:uid="{E9537951-3427-4973-84C9-D17F44A53CE4}"/>
    <cellStyle name="Обычный_Коечный фонд к слайду 34" xfId="3" xr:uid="{3FA9420F-E761-4120-8080-D669BAF61E25}"/>
    <cellStyle name="Обычный_Лист1" xfId="2" xr:uid="{1C3890DF-4B27-436F-9AFE-43451E8DAC1E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Тема Office">
  <a:themeElements>
    <a:clrScheme name="Стандартная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Стандартная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Стандартная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73D44B-EAD8-4837-9C1B-FBE38E3EE735}">
  <dimension ref="A1:I21"/>
  <sheetViews>
    <sheetView workbookViewId="0">
      <selection activeCell="J2" sqref="J1:N1048576"/>
    </sheetView>
  </sheetViews>
  <sheetFormatPr baseColWidth="10" defaultColWidth="8.83203125" defaultRowHeight="15"/>
  <cols>
    <col min="1" max="1" width="5.83203125" customWidth="1"/>
    <col min="2" max="2" width="20.5" customWidth="1"/>
    <col min="3" max="3" width="16" customWidth="1"/>
    <col min="4" max="4" width="16.5" customWidth="1"/>
    <col min="5" max="6" width="12.5" customWidth="1"/>
    <col min="7" max="7" width="12.83203125" customWidth="1"/>
  </cols>
  <sheetData>
    <row r="1" spans="1:9" ht="45.75" customHeight="1">
      <c r="A1" s="15" t="s">
        <v>26</v>
      </c>
      <c r="B1" s="15"/>
      <c r="C1" s="15"/>
      <c r="D1" s="15"/>
      <c r="E1" s="15"/>
      <c r="F1" s="15"/>
      <c r="G1" s="15"/>
      <c r="H1" s="15"/>
      <c r="I1" s="15"/>
    </row>
    <row r="2" spans="1:9" ht="56.25" customHeight="1">
      <c r="A2" s="1" t="s">
        <v>0</v>
      </c>
      <c r="B2" s="1" t="s">
        <v>1</v>
      </c>
      <c r="C2" s="1" t="s">
        <v>28</v>
      </c>
      <c r="D2" s="1" t="s">
        <v>2</v>
      </c>
      <c r="E2" s="2" t="s">
        <v>3</v>
      </c>
      <c r="F2" s="2" t="s">
        <v>4</v>
      </c>
      <c r="G2" s="3" t="s">
        <v>5</v>
      </c>
      <c r="H2" s="2" t="s">
        <v>6</v>
      </c>
      <c r="I2" s="4" t="s">
        <v>7</v>
      </c>
    </row>
    <row r="3" spans="1:9">
      <c r="A3" s="5">
        <v>1</v>
      </c>
      <c r="B3" s="5">
        <v>2</v>
      </c>
      <c r="C3" s="5"/>
      <c r="D3" s="5">
        <v>4</v>
      </c>
      <c r="E3" s="5">
        <v>5</v>
      </c>
      <c r="F3" s="5">
        <v>6</v>
      </c>
      <c r="G3" s="5">
        <v>7</v>
      </c>
      <c r="H3" s="5">
        <v>8</v>
      </c>
      <c r="I3" s="5">
        <v>9</v>
      </c>
    </row>
    <row r="4" spans="1:9">
      <c r="A4" s="6">
        <v>1</v>
      </c>
      <c r="B4" s="7" t="s">
        <v>8</v>
      </c>
      <c r="C4" s="8">
        <v>0</v>
      </c>
      <c r="D4" s="8">
        <v>18</v>
      </c>
      <c r="E4" s="8">
        <v>26</v>
      </c>
      <c r="F4" s="8">
        <v>165</v>
      </c>
      <c r="G4" s="9">
        <v>9.1666666666666661</v>
      </c>
      <c r="H4" s="9">
        <v>1.4444444444444444</v>
      </c>
      <c r="I4" s="9">
        <v>6.3461538461538458</v>
      </c>
    </row>
    <row r="5" spans="1:9">
      <c r="A5" s="6">
        <v>2</v>
      </c>
      <c r="B5" s="7" t="s">
        <v>9</v>
      </c>
      <c r="C5" s="8">
        <v>0</v>
      </c>
      <c r="D5" s="8">
        <v>0</v>
      </c>
      <c r="E5" s="8">
        <v>0</v>
      </c>
      <c r="F5" s="8">
        <v>0</v>
      </c>
      <c r="G5" s="9">
        <v>0</v>
      </c>
      <c r="H5" s="9">
        <v>0</v>
      </c>
      <c r="I5" s="9">
        <v>0</v>
      </c>
    </row>
    <row r="6" spans="1:9">
      <c r="A6" s="6">
        <v>3</v>
      </c>
      <c r="B6" s="7" t="s">
        <v>10</v>
      </c>
      <c r="C6" s="8">
        <v>0</v>
      </c>
      <c r="D6" s="8">
        <v>0</v>
      </c>
      <c r="E6" s="8">
        <v>0</v>
      </c>
      <c r="F6" s="8">
        <v>0</v>
      </c>
      <c r="G6" s="9">
        <v>0</v>
      </c>
      <c r="H6" s="9">
        <v>0</v>
      </c>
      <c r="I6" s="9">
        <v>0</v>
      </c>
    </row>
    <row r="7" spans="1:9">
      <c r="A7" s="6">
        <v>4</v>
      </c>
      <c r="B7" s="7" t="s">
        <v>11</v>
      </c>
      <c r="C7" s="8">
        <v>0</v>
      </c>
      <c r="D7" s="8">
        <v>0</v>
      </c>
      <c r="E7" s="8">
        <v>3</v>
      </c>
      <c r="F7" s="8">
        <v>65</v>
      </c>
      <c r="G7" s="9">
        <v>0</v>
      </c>
      <c r="H7" s="9">
        <v>0</v>
      </c>
      <c r="I7" s="9">
        <v>21.666666666666668</v>
      </c>
    </row>
    <row r="8" spans="1:9">
      <c r="A8" s="6">
        <v>5</v>
      </c>
      <c r="B8" s="7" t="s">
        <v>12</v>
      </c>
      <c r="C8" s="8">
        <v>2</v>
      </c>
      <c r="D8" s="8">
        <v>1</v>
      </c>
      <c r="E8" s="8">
        <v>2.5</v>
      </c>
      <c r="F8" s="8">
        <v>11</v>
      </c>
      <c r="G8" s="9">
        <v>11</v>
      </c>
      <c r="H8" s="9">
        <v>2.5</v>
      </c>
      <c r="I8" s="9">
        <v>4.4000000000000004</v>
      </c>
    </row>
    <row r="9" spans="1:9">
      <c r="A9" s="6">
        <v>6</v>
      </c>
      <c r="B9" s="7" t="s">
        <v>13</v>
      </c>
      <c r="C9" s="8">
        <v>0</v>
      </c>
      <c r="D9" s="8">
        <v>0</v>
      </c>
      <c r="E9" s="8">
        <v>2</v>
      </c>
      <c r="F9" s="8">
        <v>28</v>
      </c>
      <c r="G9" s="9">
        <v>0</v>
      </c>
      <c r="H9" s="9">
        <v>0</v>
      </c>
      <c r="I9" s="9">
        <v>14</v>
      </c>
    </row>
    <row r="10" spans="1:9">
      <c r="A10" s="6">
        <v>7</v>
      </c>
      <c r="B10" s="7" t="s">
        <v>14</v>
      </c>
      <c r="C10" s="8">
        <v>0</v>
      </c>
      <c r="D10" s="8">
        <v>0</v>
      </c>
      <c r="E10" s="8">
        <v>0.5</v>
      </c>
      <c r="F10" s="8">
        <v>13</v>
      </c>
      <c r="G10" s="9">
        <v>0</v>
      </c>
      <c r="H10" s="9">
        <v>0</v>
      </c>
      <c r="I10" s="9">
        <v>26</v>
      </c>
    </row>
    <row r="11" spans="1:9">
      <c r="A11" s="6">
        <v>8</v>
      </c>
      <c r="B11" s="7" t="s">
        <v>15</v>
      </c>
      <c r="C11" s="8">
        <v>0</v>
      </c>
      <c r="D11" s="8">
        <v>1</v>
      </c>
      <c r="E11" s="8">
        <v>29.5</v>
      </c>
      <c r="F11" s="8">
        <v>717</v>
      </c>
      <c r="G11" s="9">
        <v>717</v>
      </c>
      <c r="H11" s="9">
        <v>29.5</v>
      </c>
      <c r="I11" s="9">
        <v>24.305084745762713</v>
      </c>
    </row>
    <row r="12" spans="1:9">
      <c r="A12" s="6">
        <v>9</v>
      </c>
      <c r="B12" s="7" t="s">
        <v>16</v>
      </c>
      <c r="C12" s="8">
        <v>0</v>
      </c>
      <c r="D12" s="8">
        <v>7</v>
      </c>
      <c r="E12" s="8">
        <v>41.5</v>
      </c>
      <c r="F12" s="8">
        <v>485</v>
      </c>
      <c r="G12" s="9">
        <v>69.285714285714292</v>
      </c>
      <c r="H12" s="9">
        <v>5.9285714285714288</v>
      </c>
      <c r="I12" s="9">
        <v>11.686746987951807</v>
      </c>
    </row>
    <row r="13" spans="1:9">
      <c r="A13" s="6">
        <v>10</v>
      </c>
      <c r="B13" s="7" t="s">
        <v>17</v>
      </c>
      <c r="C13" s="8">
        <v>0</v>
      </c>
      <c r="D13" s="8">
        <v>0</v>
      </c>
      <c r="E13" s="8">
        <v>22.5</v>
      </c>
      <c r="F13" s="8">
        <v>280</v>
      </c>
      <c r="G13" s="9">
        <v>0</v>
      </c>
      <c r="H13" s="9">
        <v>0</v>
      </c>
      <c r="I13" s="9">
        <v>12.444444444444445</v>
      </c>
    </row>
    <row r="14" spans="1:9">
      <c r="A14" s="10">
        <v>11</v>
      </c>
      <c r="B14" s="11" t="s">
        <v>18</v>
      </c>
      <c r="C14" s="8">
        <v>0</v>
      </c>
      <c r="D14" s="8">
        <v>0</v>
      </c>
      <c r="E14" s="8">
        <v>0</v>
      </c>
      <c r="F14" s="8">
        <v>0</v>
      </c>
      <c r="G14" s="9">
        <v>0</v>
      </c>
      <c r="H14" s="9">
        <v>0</v>
      </c>
      <c r="I14" s="9">
        <v>0</v>
      </c>
    </row>
    <row r="15" spans="1:9">
      <c r="A15" s="10">
        <v>12</v>
      </c>
      <c r="B15" s="11" t="s">
        <v>19</v>
      </c>
      <c r="C15" s="8">
        <v>0</v>
      </c>
      <c r="D15" s="8">
        <v>0.3</v>
      </c>
      <c r="E15" s="8">
        <v>0</v>
      </c>
      <c r="F15" s="8">
        <v>0</v>
      </c>
      <c r="G15" s="9">
        <v>0</v>
      </c>
      <c r="H15" s="9">
        <v>0</v>
      </c>
      <c r="I15" s="9">
        <v>0</v>
      </c>
    </row>
    <row r="16" spans="1:9">
      <c r="A16" s="10">
        <v>13</v>
      </c>
      <c r="B16" s="11" t="s">
        <v>20</v>
      </c>
      <c r="C16" s="8">
        <v>30</v>
      </c>
      <c r="D16" s="8">
        <v>41</v>
      </c>
      <c r="E16" s="8">
        <v>3</v>
      </c>
      <c r="F16" s="8">
        <v>82</v>
      </c>
      <c r="G16" s="9">
        <v>2</v>
      </c>
      <c r="H16" s="9">
        <v>7.3170731707317069E-2</v>
      </c>
      <c r="I16" s="9">
        <v>27.333333333333332</v>
      </c>
    </row>
    <row r="17" spans="1:9">
      <c r="A17" s="10">
        <v>14</v>
      </c>
      <c r="B17" s="12" t="s">
        <v>21</v>
      </c>
      <c r="C17" s="8">
        <v>6</v>
      </c>
      <c r="D17" s="8">
        <v>5</v>
      </c>
      <c r="E17" s="8">
        <v>0</v>
      </c>
      <c r="F17" s="8">
        <v>0</v>
      </c>
      <c r="G17" s="9">
        <v>0</v>
      </c>
      <c r="H17" s="9">
        <v>0</v>
      </c>
      <c r="I17" s="9">
        <v>0</v>
      </c>
    </row>
    <row r="18" spans="1:9">
      <c r="A18" s="10">
        <v>15</v>
      </c>
      <c r="B18" s="7" t="s">
        <v>22</v>
      </c>
      <c r="C18" s="8">
        <v>0</v>
      </c>
      <c r="D18" s="8">
        <v>0</v>
      </c>
      <c r="E18" s="8">
        <v>0</v>
      </c>
      <c r="F18" s="8">
        <v>0</v>
      </c>
      <c r="G18" s="9">
        <v>0</v>
      </c>
      <c r="H18" s="9">
        <v>0</v>
      </c>
      <c r="I18" s="9">
        <v>0</v>
      </c>
    </row>
    <row r="19" spans="1:9">
      <c r="A19" s="10">
        <v>16</v>
      </c>
      <c r="B19" s="7" t="s">
        <v>23</v>
      </c>
      <c r="C19" s="8">
        <v>0</v>
      </c>
      <c r="D19" s="8">
        <v>0</v>
      </c>
      <c r="E19" s="8">
        <v>0</v>
      </c>
      <c r="F19" s="8">
        <v>0</v>
      </c>
      <c r="G19" s="9">
        <v>0</v>
      </c>
      <c r="H19" s="9">
        <v>0</v>
      </c>
      <c r="I19" s="9">
        <v>0</v>
      </c>
    </row>
    <row r="20" spans="1:9">
      <c r="A20" s="10">
        <v>17</v>
      </c>
      <c r="B20" s="12" t="s">
        <v>24</v>
      </c>
      <c r="C20" s="8">
        <v>0</v>
      </c>
      <c r="D20" s="8">
        <v>0</v>
      </c>
      <c r="E20" s="8">
        <v>0</v>
      </c>
      <c r="F20" s="8">
        <v>0</v>
      </c>
      <c r="G20" s="9">
        <v>0</v>
      </c>
      <c r="H20" s="9">
        <v>0</v>
      </c>
      <c r="I20" s="9">
        <v>0</v>
      </c>
    </row>
    <row r="21" spans="1:9">
      <c r="A21" s="16" t="s">
        <v>25</v>
      </c>
      <c r="B21" s="16"/>
      <c r="C21" s="13">
        <v>38</v>
      </c>
      <c r="D21" s="13">
        <v>73.3</v>
      </c>
      <c r="E21" s="13">
        <v>130.5</v>
      </c>
      <c r="F21" s="13">
        <v>1846</v>
      </c>
      <c r="G21" s="14">
        <v>25.18417462482947</v>
      </c>
      <c r="H21" s="14">
        <v>1.7803547066848568</v>
      </c>
      <c r="I21" s="14">
        <v>14.145593869731801</v>
      </c>
    </row>
  </sheetData>
  <mergeCells count="2">
    <mergeCell ref="A1:I1"/>
    <mergeCell ref="A21:B21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4EF9E3-6059-4469-A9BF-2084508D3CD0}">
  <dimension ref="A1:I21"/>
  <sheetViews>
    <sheetView workbookViewId="0">
      <selection activeCell="J2" sqref="J1:N1048576"/>
    </sheetView>
  </sheetViews>
  <sheetFormatPr baseColWidth="10" defaultColWidth="8.83203125" defaultRowHeight="15"/>
  <cols>
    <col min="1" max="1" width="5.83203125" customWidth="1"/>
    <col min="2" max="2" width="20.5" customWidth="1"/>
    <col min="3" max="3" width="16" customWidth="1"/>
    <col min="4" max="4" width="16.5" customWidth="1"/>
    <col min="5" max="6" width="12.5" customWidth="1"/>
    <col min="7" max="7" width="12.83203125" customWidth="1"/>
  </cols>
  <sheetData>
    <row r="1" spans="1:9" ht="45.75" customHeight="1">
      <c r="A1" s="15" t="s">
        <v>27</v>
      </c>
      <c r="B1" s="15"/>
      <c r="C1" s="15"/>
      <c r="D1" s="15"/>
      <c r="E1" s="15"/>
      <c r="F1" s="15"/>
      <c r="G1" s="15"/>
      <c r="H1" s="15"/>
      <c r="I1" s="15"/>
    </row>
    <row r="2" spans="1:9" ht="56.25" customHeight="1">
      <c r="A2" s="1" t="s">
        <v>0</v>
      </c>
      <c r="B2" s="1" t="s">
        <v>1</v>
      </c>
      <c r="C2" s="1" t="s">
        <v>28</v>
      </c>
      <c r="D2" s="1" t="s">
        <v>2</v>
      </c>
      <c r="E2" s="2" t="s">
        <v>3</v>
      </c>
      <c r="F2" s="2" t="s">
        <v>4</v>
      </c>
      <c r="G2" s="3" t="s">
        <v>5</v>
      </c>
      <c r="H2" s="2" t="s">
        <v>6</v>
      </c>
      <c r="I2" s="4" t="s">
        <v>7</v>
      </c>
    </row>
    <row r="3" spans="1:9">
      <c r="A3" s="5">
        <v>1</v>
      </c>
      <c r="B3" s="5">
        <v>2</v>
      </c>
      <c r="C3" s="5"/>
      <c r="D3" s="5">
        <v>4</v>
      </c>
      <c r="E3" s="5">
        <v>5</v>
      </c>
      <c r="F3" s="5">
        <v>6</v>
      </c>
      <c r="G3" s="5">
        <v>7</v>
      </c>
      <c r="H3" s="5">
        <v>8</v>
      </c>
      <c r="I3" s="5">
        <v>9</v>
      </c>
    </row>
    <row r="4" spans="1:9">
      <c r="A4" s="6">
        <v>1</v>
      </c>
      <c r="B4" s="7" t="s">
        <v>8</v>
      </c>
      <c r="C4" s="8">
        <v>109</v>
      </c>
      <c r="D4" s="8">
        <v>90</v>
      </c>
      <c r="E4" s="8">
        <v>1403.5</v>
      </c>
      <c r="F4" s="8">
        <v>24537</v>
      </c>
      <c r="G4" s="9">
        <v>272.63333333333333</v>
      </c>
      <c r="H4" s="9">
        <v>15.594444444444445</v>
      </c>
      <c r="I4" s="9">
        <v>17.482721767011043</v>
      </c>
    </row>
    <row r="5" spans="1:9">
      <c r="A5" s="6">
        <v>2</v>
      </c>
      <c r="B5" s="7" t="s">
        <v>9</v>
      </c>
      <c r="C5" s="8">
        <v>59</v>
      </c>
      <c r="D5" s="8">
        <v>60</v>
      </c>
      <c r="E5" s="8">
        <v>972</v>
      </c>
      <c r="F5" s="8">
        <v>12330</v>
      </c>
      <c r="G5" s="9">
        <v>205.5</v>
      </c>
      <c r="H5" s="9">
        <v>16.2</v>
      </c>
      <c r="I5" s="9">
        <v>12.685185185185185</v>
      </c>
    </row>
    <row r="6" spans="1:9">
      <c r="A6" s="6">
        <v>3</v>
      </c>
      <c r="B6" s="7" t="s">
        <v>10</v>
      </c>
      <c r="C6" s="8">
        <v>100</v>
      </c>
      <c r="D6" s="8">
        <v>108</v>
      </c>
      <c r="E6" s="8">
        <v>1074</v>
      </c>
      <c r="F6" s="8">
        <v>18974</v>
      </c>
      <c r="G6" s="9">
        <v>175.68518518518519</v>
      </c>
      <c r="H6" s="9">
        <v>9.9444444444444446</v>
      </c>
      <c r="I6" s="9">
        <v>17.666666666666668</v>
      </c>
    </row>
    <row r="7" spans="1:9">
      <c r="A7" s="6">
        <v>4</v>
      </c>
      <c r="B7" s="7" t="s">
        <v>11</v>
      </c>
      <c r="C7" s="8">
        <v>34</v>
      </c>
      <c r="D7" s="8">
        <v>41</v>
      </c>
      <c r="E7" s="8">
        <v>669</v>
      </c>
      <c r="F7" s="8">
        <v>5656</v>
      </c>
      <c r="G7" s="9">
        <v>137.95121951219511</v>
      </c>
      <c r="H7" s="9">
        <v>16.317073170731707</v>
      </c>
      <c r="I7" s="9">
        <v>8.4544095665171906</v>
      </c>
    </row>
    <row r="8" spans="1:9">
      <c r="A8" s="6">
        <v>5</v>
      </c>
      <c r="B8" s="7" t="s">
        <v>12</v>
      </c>
      <c r="C8" s="8">
        <v>137</v>
      </c>
      <c r="D8" s="8">
        <v>142</v>
      </c>
      <c r="E8" s="8">
        <v>1763.5</v>
      </c>
      <c r="F8" s="8">
        <v>34072</v>
      </c>
      <c r="G8" s="9">
        <v>239.94366197183098</v>
      </c>
      <c r="H8" s="9">
        <v>12.419014084507042</v>
      </c>
      <c r="I8" s="9">
        <v>19.320669123901332</v>
      </c>
    </row>
    <row r="9" spans="1:9">
      <c r="A9" s="6">
        <v>6</v>
      </c>
      <c r="B9" s="7" t="s">
        <v>13</v>
      </c>
      <c r="C9" s="8">
        <v>131</v>
      </c>
      <c r="D9" s="8">
        <v>127</v>
      </c>
      <c r="E9" s="8">
        <v>1704</v>
      </c>
      <c r="F9" s="8">
        <v>29374</v>
      </c>
      <c r="G9" s="9">
        <v>231.29133858267716</v>
      </c>
      <c r="H9" s="9">
        <v>13.417322834645669</v>
      </c>
      <c r="I9" s="9">
        <v>17.238262910798124</v>
      </c>
    </row>
    <row r="10" spans="1:9">
      <c r="A10" s="6">
        <v>7</v>
      </c>
      <c r="B10" s="7" t="s">
        <v>14</v>
      </c>
      <c r="C10" s="8">
        <v>164</v>
      </c>
      <c r="D10" s="8">
        <v>161</v>
      </c>
      <c r="E10" s="8">
        <v>2312</v>
      </c>
      <c r="F10" s="8">
        <v>33022</v>
      </c>
      <c r="G10" s="9">
        <v>205.10559006211179</v>
      </c>
      <c r="H10" s="9">
        <v>14.360248447204969</v>
      </c>
      <c r="I10" s="9">
        <v>14.28287197231834</v>
      </c>
    </row>
    <row r="11" spans="1:9">
      <c r="A11" s="6">
        <v>8</v>
      </c>
      <c r="B11" s="7" t="s">
        <v>15</v>
      </c>
      <c r="C11" s="8">
        <v>154</v>
      </c>
      <c r="D11" s="8">
        <v>166</v>
      </c>
      <c r="E11" s="8">
        <v>1001</v>
      </c>
      <c r="F11" s="8">
        <v>34677</v>
      </c>
      <c r="G11" s="9">
        <v>208.89759036144579</v>
      </c>
      <c r="H11" s="9">
        <v>6.0301204819277112</v>
      </c>
      <c r="I11" s="9">
        <v>34.642357642357645</v>
      </c>
    </row>
    <row r="12" spans="1:9">
      <c r="A12" s="6">
        <v>9</v>
      </c>
      <c r="B12" s="7" t="s">
        <v>16</v>
      </c>
      <c r="C12" s="8">
        <v>205</v>
      </c>
      <c r="D12" s="8">
        <v>197</v>
      </c>
      <c r="E12" s="8">
        <v>2491.5</v>
      </c>
      <c r="F12" s="8">
        <v>34707</v>
      </c>
      <c r="G12" s="9">
        <v>176.17766497461929</v>
      </c>
      <c r="H12" s="9">
        <v>12.647208121827411</v>
      </c>
      <c r="I12" s="9">
        <v>13.930162552679109</v>
      </c>
    </row>
    <row r="13" spans="1:9">
      <c r="A13" s="6">
        <v>10</v>
      </c>
      <c r="B13" s="7" t="s">
        <v>17</v>
      </c>
      <c r="C13" s="8">
        <v>105</v>
      </c>
      <c r="D13" s="8">
        <v>105</v>
      </c>
      <c r="E13" s="8">
        <v>1636</v>
      </c>
      <c r="F13" s="8">
        <v>24461</v>
      </c>
      <c r="G13" s="9">
        <v>232.96190476190475</v>
      </c>
      <c r="H13" s="9">
        <v>15.580952380952381</v>
      </c>
      <c r="I13" s="9">
        <v>14.951711491442543</v>
      </c>
    </row>
    <row r="14" spans="1:9">
      <c r="A14" s="10">
        <v>11</v>
      </c>
      <c r="B14" s="11" t="s">
        <v>18</v>
      </c>
      <c r="C14" s="8">
        <v>64</v>
      </c>
      <c r="D14" s="8">
        <v>65</v>
      </c>
      <c r="E14" s="8">
        <v>1181.5</v>
      </c>
      <c r="F14" s="8">
        <v>13766</v>
      </c>
      <c r="G14" s="9">
        <v>211.78461538461539</v>
      </c>
      <c r="H14" s="9">
        <v>18.176923076923078</v>
      </c>
      <c r="I14" s="9">
        <v>11.651290732120186</v>
      </c>
    </row>
    <row r="15" spans="1:9">
      <c r="A15" s="10">
        <v>12</v>
      </c>
      <c r="B15" s="11" t="s">
        <v>19</v>
      </c>
      <c r="C15" s="8">
        <v>108</v>
      </c>
      <c r="D15" s="8">
        <v>108.4</v>
      </c>
      <c r="E15" s="8">
        <v>1083</v>
      </c>
      <c r="F15" s="8">
        <v>20817</v>
      </c>
      <c r="G15" s="9">
        <v>192.03874538745387</v>
      </c>
      <c r="H15" s="9">
        <v>9.9907749077490777</v>
      </c>
      <c r="I15" s="9">
        <v>19.221606648199447</v>
      </c>
    </row>
    <row r="16" spans="1:9">
      <c r="A16" s="10">
        <v>13</v>
      </c>
      <c r="B16" s="11" t="s">
        <v>20</v>
      </c>
      <c r="C16" s="8">
        <v>70</v>
      </c>
      <c r="D16" s="8">
        <v>68</v>
      </c>
      <c r="E16" s="8">
        <v>678</v>
      </c>
      <c r="F16" s="8">
        <v>15894</v>
      </c>
      <c r="G16" s="9">
        <v>233.73529411764707</v>
      </c>
      <c r="H16" s="9">
        <v>9.9705882352941178</v>
      </c>
      <c r="I16" s="9">
        <v>23.442477876106196</v>
      </c>
    </row>
    <row r="17" spans="1:9">
      <c r="A17" s="10">
        <v>14</v>
      </c>
      <c r="B17" s="12" t="s">
        <v>21</v>
      </c>
      <c r="C17" s="8">
        <v>55</v>
      </c>
      <c r="D17" s="8">
        <v>57</v>
      </c>
      <c r="E17" s="8">
        <v>699.5</v>
      </c>
      <c r="F17" s="8">
        <v>9421</v>
      </c>
      <c r="G17" s="9">
        <v>165.28070175438597</v>
      </c>
      <c r="H17" s="9">
        <v>12.271929824561404</v>
      </c>
      <c r="I17" s="9">
        <v>13.46819156540386</v>
      </c>
    </row>
    <row r="18" spans="1:9">
      <c r="A18" s="10">
        <v>15</v>
      </c>
      <c r="B18" s="7" t="s">
        <v>22</v>
      </c>
      <c r="C18" s="8">
        <v>140</v>
      </c>
      <c r="D18" s="8">
        <v>140</v>
      </c>
      <c r="E18" s="8">
        <v>2403.5</v>
      </c>
      <c r="F18" s="8">
        <v>49637</v>
      </c>
      <c r="G18" s="9">
        <v>354.55</v>
      </c>
      <c r="H18" s="9">
        <v>17.167857142857144</v>
      </c>
      <c r="I18" s="9">
        <v>20.651965883087165</v>
      </c>
    </row>
    <row r="19" spans="1:9">
      <c r="A19" s="10">
        <v>16</v>
      </c>
      <c r="B19" s="7" t="s">
        <v>23</v>
      </c>
      <c r="C19" s="8">
        <v>145</v>
      </c>
      <c r="D19" s="8">
        <v>145</v>
      </c>
      <c r="E19" s="8">
        <v>2052.5</v>
      </c>
      <c r="F19" s="8">
        <v>38675</v>
      </c>
      <c r="G19" s="9">
        <v>266.72413793103448</v>
      </c>
      <c r="H19" s="9">
        <v>14.155172413793103</v>
      </c>
      <c r="I19" s="9">
        <v>18.842874543239951</v>
      </c>
    </row>
    <row r="20" spans="1:9">
      <c r="A20" s="10">
        <v>17</v>
      </c>
      <c r="B20" s="12" t="s">
        <v>24</v>
      </c>
      <c r="C20" s="8">
        <v>93</v>
      </c>
      <c r="D20" s="8">
        <v>93</v>
      </c>
      <c r="E20" s="8">
        <v>1904</v>
      </c>
      <c r="F20" s="8">
        <v>29967</v>
      </c>
      <c r="G20" s="9">
        <v>322.22580645161293</v>
      </c>
      <c r="H20" s="9">
        <v>20.473118279569892</v>
      </c>
      <c r="I20" s="9">
        <v>15.738970588235293</v>
      </c>
    </row>
    <row r="21" spans="1:9">
      <c r="A21" s="16" t="s">
        <v>25</v>
      </c>
      <c r="B21" s="16"/>
      <c r="C21" s="13">
        <v>1873</v>
      </c>
      <c r="D21" s="13">
        <v>1873.4</v>
      </c>
      <c r="E21" s="13">
        <v>25028.5</v>
      </c>
      <c r="F21" s="13">
        <v>429987</v>
      </c>
      <c r="G21" s="14">
        <v>229.52225899434183</v>
      </c>
      <c r="H21" s="14">
        <v>13.359933810184691</v>
      </c>
      <c r="I21" s="14">
        <v>17.179894919791437</v>
      </c>
    </row>
  </sheetData>
  <mergeCells count="2">
    <mergeCell ref="A1:I1"/>
    <mergeCell ref="A21:B21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D99846-8DFB-459D-9510-58D01B6E2E1C}">
  <dimension ref="A1:I21"/>
  <sheetViews>
    <sheetView tabSelected="1" zoomScale="159" workbookViewId="0">
      <selection activeCell="B2" sqref="B2"/>
    </sheetView>
  </sheetViews>
  <sheetFormatPr baseColWidth="10" defaultColWidth="8.83203125" defaultRowHeight="15"/>
  <cols>
    <col min="1" max="1" width="5.83203125" customWidth="1"/>
    <col min="2" max="2" width="20.5" customWidth="1"/>
    <col min="3" max="3" width="16" customWidth="1"/>
    <col min="4" max="4" width="16.5" customWidth="1"/>
    <col min="5" max="6" width="12.5" customWidth="1"/>
    <col min="7" max="7" width="15.83203125" customWidth="1"/>
    <col min="8" max="8" width="13.6640625" customWidth="1"/>
    <col min="9" max="9" width="13.1640625" customWidth="1"/>
  </cols>
  <sheetData>
    <row r="1" spans="1:9" ht="45.75" customHeight="1">
      <c r="A1" s="15" t="s">
        <v>53</v>
      </c>
      <c r="B1" s="15"/>
      <c r="C1" s="15"/>
      <c r="D1" s="15"/>
      <c r="E1" s="15"/>
      <c r="F1" s="15"/>
      <c r="G1" s="15"/>
      <c r="H1" s="15"/>
      <c r="I1" s="15"/>
    </row>
    <row r="2" spans="1:9" ht="56.25" customHeight="1">
      <c r="A2" s="1" t="s">
        <v>52</v>
      </c>
      <c r="B2" s="1" t="s">
        <v>54</v>
      </c>
      <c r="C2" s="1" t="s">
        <v>29</v>
      </c>
      <c r="D2" s="2" t="s">
        <v>30</v>
      </c>
      <c r="E2" s="2" t="s">
        <v>31</v>
      </c>
      <c r="F2" s="3" t="s">
        <v>32</v>
      </c>
      <c r="G2" s="2" t="s">
        <v>33</v>
      </c>
      <c r="H2" s="4" t="s">
        <v>34</v>
      </c>
    </row>
    <row r="3" spans="1:9">
      <c r="A3" s="5">
        <v>1</v>
      </c>
      <c r="B3" s="5">
        <v>2</v>
      </c>
      <c r="C3" s="5">
        <v>4</v>
      </c>
      <c r="D3" s="5">
        <v>5</v>
      </c>
      <c r="E3" s="5">
        <v>6</v>
      </c>
      <c r="F3" s="5">
        <v>7</v>
      </c>
      <c r="G3" s="5">
        <v>8</v>
      </c>
      <c r="H3" s="5">
        <v>9</v>
      </c>
    </row>
    <row r="4" spans="1:9">
      <c r="A4" s="6">
        <v>1</v>
      </c>
      <c r="B4" s="7" t="s">
        <v>35</v>
      </c>
      <c r="C4" s="8">
        <v>108</v>
      </c>
      <c r="D4" s="8">
        <v>1429.5</v>
      </c>
      <c r="E4" s="8">
        <v>24702</v>
      </c>
      <c r="F4" s="9">
        <f>E4/C4</f>
        <v>228.72222222222223</v>
      </c>
      <c r="G4" s="9">
        <f>D4/C4</f>
        <v>13.236111111111111</v>
      </c>
      <c r="H4" s="9">
        <f>E4/D4</f>
        <v>17.280167890870935</v>
      </c>
    </row>
    <row r="5" spans="1:9">
      <c r="A5" s="6">
        <v>2</v>
      </c>
      <c r="B5" s="7" t="s">
        <v>36</v>
      </c>
      <c r="C5" s="8">
        <v>60</v>
      </c>
      <c r="D5" s="8">
        <v>972</v>
      </c>
      <c r="E5" s="8">
        <v>12330</v>
      </c>
      <c r="F5" s="9">
        <f t="shared" ref="F5:F21" si="0">E5/C5</f>
        <v>205.5</v>
      </c>
      <c r="G5" s="9">
        <f t="shared" ref="G5:G21" si="1">D5/C5</f>
        <v>16.2</v>
      </c>
      <c r="H5" s="9">
        <f t="shared" ref="H5:H21" si="2">E5/D5</f>
        <v>12.685185185185185</v>
      </c>
    </row>
    <row r="6" spans="1:9">
      <c r="A6" s="6">
        <v>3</v>
      </c>
      <c r="B6" s="7" t="s">
        <v>37</v>
      </c>
      <c r="C6" s="8">
        <v>108</v>
      </c>
      <c r="D6" s="8">
        <v>1074</v>
      </c>
      <c r="E6" s="8">
        <v>18974</v>
      </c>
      <c r="F6" s="9">
        <f t="shared" si="0"/>
        <v>175.68518518518519</v>
      </c>
      <c r="G6" s="9">
        <f t="shared" si="1"/>
        <v>9.9444444444444446</v>
      </c>
      <c r="H6" s="9">
        <f t="shared" si="2"/>
        <v>17.666666666666668</v>
      </c>
    </row>
    <row r="7" spans="1:9">
      <c r="A7" s="6">
        <v>4</v>
      </c>
      <c r="B7" s="7" t="s">
        <v>38</v>
      </c>
      <c r="C7" s="8">
        <v>41</v>
      </c>
      <c r="D7" s="8">
        <v>672</v>
      </c>
      <c r="E7" s="8">
        <v>5721</v>
      </c>
      <c r="F7" s="9">
        <f t="shared" si="0"/>
        <v>139.53658536585365</v>
      </c>
      <c r="G7" s="9">
        <f t="shared" si="1"/>
        <v>16.390243902439025</v>
      </c>
      <c r="H7" s="9">
        <f t="shared" si="2"/>
        <v>8.5133928571428577</v>
      </c>
    </row>
    <row r="8" spans="1:9">
      <c r="A8" s="6">
        <v>5</v>
      </c>
      <c r="B8" s="7" t="s">
        <v>50</v>
      </c>
      <c r="C8" s="8">
        <v>143</v>
      </c>
      <c r="D8" s="8">
        <v>1766</v>
      </c>
      <c r="E8" s="8">
        <v>34083</v>
      </c>
      <c r="F8" s="9">
        <f t="shared" si="0"/>
        <v>238.34265734265733</v>
      </c>
      <c r="G8" s="9">
        <f t="shared" si="1"/>
        <v>12.34965034965035</v>
      </c>
      <c r="H8" s="9">
        <f t="shared" si="2"/>
        <v>19.299546998867498</v>
      </c>
    </row>
    <row r="9" spans="1:9">
      <c r="A9" s="6">
        <v>6</v>
      </c>
      <c r="B9" s="7" t="s">
        <v>39</v>
      </c>
      <c r="C9" s="8">
        <v>127</v>
      </c>
      <c r="D9" s="8">
        <v>1706</v>
      </c>
      <c r="E9" s="8">
        <v>29402</v>
      </c>
      <c r="F9" s="9">
        <f t="shared" si="0"/>
        <v>231.51181102362204</v>
      </c>
      <c r="G9" s="9">
        <f t="shared" si="1"/>
        <v>13.433070866141732</v>
      </c>
      <c r="H9" s="9">
        <f t="shared" si="2"/>
        <v>17.234466588511136</v>
      </c>
    </row>
    <row r="10" spans="1:9">
      <c r="A10" s="6">
        <v>7</v>
      </c>
      <c r="B10" s="7" t="s">
        <v>49</v>
      </c>
      <c r="C10" s="8">
        <v>161</v>
      </c>
      <c r="D10" s="8">
        <v>2312.5</v>
      </c>
      <c r="E10" s="8">
        <v>33035</v>
      </c>
      <c r="F10" s="9">
        <f t="shared" si="0"/>
        <v>205.1863354037267</v>
      </c>
      <c r="G10" s="9">
        <f t="shared" si="1"/>
        <v>14.363354037267081</v>
      </c>
      <c r="H10" s="9">
        <f t="shared" si="2"/>
        <v>14.285405405405406</v>
      </c>
    </row>
    <row r="11" spans="1:9">
      <c r="A11" s="6">
        <v>8</v>
      </c>
      <c r="B11" s="7" t="s">
        <v>40</v>
      </c>
      <c r="C11" s="8">
        <v>167</v>
      </c>
      <c r="D11" s="8">
        <v>1030.5</v>
      </c>
      <c r="E11" s="8">
        <v>35394</v>
      </c>
      <c r="F11" s="9">
        <f t="shared" si="0"/>
        <v>211.94011976047904</v>
      </c>
      <c r="G11" s="9">
        <f t="shared" si="1"/>
        <v>6.1706586826347305</v>
      </c>
      <c r="H11" s="9">
        <f t="shared" si="2"/>
        <v>34.346433770014556</v>
      </c>
    </row>
    <row r="12" spans="1:9">
      <c r="A12" s="6">
        <v>9</v>
      </c>
      <c r="B12" s="7" t="s">
        <v>41</v>
      </c>
      <c r="C12" s="8">
        <v>204</v>
      </c>
      <c r="D12" s="8">
        <v>2533</v>
      </c>
      <c r="E12" s="8">
        <v>35192</v>
      </c>
      <c r="F12" s="9">
        <f t="shared" si="0"/>
        <v>172.50980392156862</v>
      </c>
      <c r="G12" s="9">
        <f t="shared" si="1"/>
        <v>12.416666666666666</v>
      </c>
      <c r="H12" s="9">
        <f t="shared" si="2"/>
        <v>13.893407027240427</v>
      </c>
    </row>
    <row r="13" spans="1:9">
      <c r="A13" s="6">
        <v>10</v>
      </c>
      <c r="B13" s="7" t="s">
        <v>42</v>
      </c>
      <c r="C13" s="8">
        <v>105</v>
      </c>
      <c r="D13" s="8">
        <v>1658.5</v>
      </c>
      <c r="E13" s="8">
        <v>24741</v>
      </c>
      <c r="F13" s="9">
        <f t="shared" si="0"/>
        <v>235.62857142857143</v>
      </c>
      <c r="G13" s="9">
        <f t="shared" si="1"/>
        <v>15.795238095238096</v>
      </c>
      <c r="H13" s="9">
        <f t="shared" si="2"/>
        <v>14.917696713898101</v>
      </c>
    </row>
    <row r="14" spans="1:9">
      <c r="A14" s="10">
        <v>11</v>
      </c>
      <c r="B14" s="11" t="s">
        <v>43</v>
      </c>
      <c r="C14" s="8">
        <v>65</v>
      </c>
      <c r="D14" s="8">
        <v>1181.5</v>
      </c>
      <c r="E14" s="8">
        <v>13766</v>
      </c>
      <c r="F14" s="9">
        <f t="shared" si="0"/>
        <v>211.78461538461539</v>
      </c>
      <c r="G14" s="9">
        <f t="shared" si="1"/>
        <v>18.176923076923078</v>
      </c>
      <c r="H14" s="9">
        <f t="shared" si="2"/>
        <v>11.651290732120186</v>
      </c>
    </row>
    <row r="15" spans="1:9">
      <c r="A15" s="10">
        <v>12</v>
      </c>
      <c r="B15" s="11" t="s">
        <v>44</v>
      </c>
      <c r="C15" s="8">
        <v>108.7</v>
      </c>
      <c r="D15" s="8">
        <v>1083</v>
      </c>
      <c r="E15" s="8">
        <v>20817</v>
      </c>
      <c r="F15" s="9">
        <f t="shared" si="0"/>
        <v>191.50873965041399</v>
      </c>
      <c r="G15" s="9">
        <f t="shared" si="1"/>
        <v>9.9632014719411224</v>
      </c>
      <c r="H15" s="9">
        <f t="shared" si="2"/>
        <v>19.221606648199447</v>
      </c>
    </row>
    <row r="16" spans="1:9">
      <c r="A16" s="10">
        <v>13</v>
      </c>
      <c r="B16" s="11" t="s">
        <v>51</v>
      </c>
      <c r="C16" s="8">
        <v>109</v>
      </c>
      <c r="D16" s="8">
        <v>681</v>
      </c>
      <c r="E16" s="8">
        <v>15976</v>
      </c>
      <c r="F16" s="9">
        <f t="shared" si="0"/>
        <v>146.56880733944953</v>
      </c>
      <c r="G16" s="9">
        <f t="shared" si="1"/>
        <v>6.2477064220183482</v>
      </c>
      <c r="H16" s="9">
        <f t="shared" si="2"/>
        <v>23.459618208516886</v>
      </c>
    </row>
    <row r="17" spans="1:8">
      <c r="A17" s="10">
        <v>14</v>
      </c>
      <c r="B17" s="12" t="s">
        <v>45</v>
      </c>
      <c r="C17" s="8">
        <v>62</v>
      </c>
      <c r="D17" s="8">
        <v>699.5</v>
      </c>
      <c r="E17" s="8">
        <v>9421</v>
      </c>
      <c r="F17" s="9">
        <f t="shared" si="0"/>
        <v>151.95161290322579</v>
      </c>
      <c r="G17" s="9">
        <f t="shared" si="1"/>
        <v>11.28225806451613</v>
      </c>
      <c r="H17" s="9">
        <f t="shared" si="2"/>
        <v>13.46819156540386</v>
      </c>
    </row>
    <row r="18" spans="1:8">
      <c r="A18" s="10">
        <v>15</v>
      </c>
      <c r="B18" s="7" t="s">
        <v>37</v>
      </c>
      <c r="C18" s="8">
        <v>140</v>
      </c>
      <c r="D18" s="8">
        <v>2403.5</v>
      </c>
      <c r="E18" s="8">
        <v>49637</v>
      </c>
      <c r="F18" s="9">
        <f t="shared" si="0"/>
        <v>354.55</v>
      </c>
      <c r="G18" s="9">
        <f t="shared" si="1"/>
        <v>17.167857142857144</v>
      </c>
      <c r="H18" s="9">
        <f t="shared" si="2"/>
        <v>20.651965883087165</v>
      </c>
    </row>
    <row r="19" spans="1:8">
      <c r="A19" s="10">
        <v>16</v>
      </c>
      <c r="B19" s="7" t="s">
        <v>46</v>
      </c>
      <c r="C19" s="8">
        <v>145</v>
      </c>
      <c r="D19" s="8">
        <v>2052.5</v>
      </c>
      <c r="E19" s="8">
        <v>38675</v>
      </c>
      <c r="F19" s="9">
        <f t="shared" si="0"/>
        <v>266.72413793103448</v>
      </c>
      <c r="G19" s="9">
        <f t="shared" si="1"/>
        <v>14.155172413793103</v>
      </c>
      <c r="H19" s="9">
        <f t="shared" si="2"/>
        <v>18.842874543239951</v>
      </c>
    </row>
    <row r="20" spans="1:8">
      <c r="A20" s="10">
        <v>17</v>
      </c>
      <c r="B20" s="12" t="s">
        <v>47</v>
      </c>
      <c r="C20" s="8">
        <v>93</v>
      </c>
      <c r="D20" s="8">
        <v>1904</v>
      </c>
      <c r="E20" s="8">
        <v>29967</v>
      </c>
      <c r="F20" s="9">
        <f t="shared" si="0"/>
        <v>322.22580645161293</v>
      </c>
      <c r="G20" s="9">
        <f t="shared" si="1"/>
        <v>20.473118279569892</v>
      </c>
      <c r="H20" s="9">
        <f t="shared" si="2"/>
        <v>15.738970588235293</v>
      </c>
    </row>
    <row r="21" spans="1:8">
      <c r="A21" s="16" t="s">
        <v>48</v>
      </c>
      <c r="B21" s="16"/>
      <c r="C21" s="13">
        <f>сестринский!D21+паллиатив!D21</f>
        <v>1946.7</v>
      </c>
      <c r="D21" s="13">
        <f>сестринский!E21+паллиатив!E21</f>
        <v>25159</v>
      </c>
      <c r="E21" s="13">
        <f>сестринский!F21+паллиатив!F21</f>
        <v>431833</v>
      </c>
      <c r="F21" s="9">
        <f t="shared" si="0"/>
        <v>221.82822211948425</v>
      </c>
      <c r="G21" s="9">
        <f t="shared" si="1"/>
        <v>12.92392253557302</v>
      </c>
      <c r="H21" s="9">
        <f t="shared" si="2"/>
        <v>17.164155968043247</v>
      </c>
    </row>
  </sheetData>
  <mergeCells count="2">
    <mergeCell ref="A1:I1"/>
    <mergeCell ref="A21:B2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Листы</vt:lpstr>
      </vt:variant>
      <vt:variant>
        <vt:i4>3</vt:i4>
      </vt:variant>
    </vt:vector>
  </HeadingPairs>
  <TitlesOfParts>
    <vt:vector size="3" baseType="lpstr">
      <vt:lpstr>сестринский</vt:lpstr>
      <vt:lpstr>паллиатив</vt:lpstr>
      <vt:lpstr>202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Карашутова Жадыра Нургалиевна</dc:creator>
  <cp:lastModifiedBy>Microsoft Office User</cp:lastModifiedBy>
  <dcterms:created xsi:type="dcterms:W3CDTF">2022-02-17T08:33:54Z</dcterms:created>
  <dcterms:modified xsi:type="dcterms:W3CDTF">2022-06-02T07:54:17Z</dcterms:modified>
</cp:coreProperties>
</file>